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长臀鮠重新分析结果\"/>
    </mc:Choice>
  </mc:AlternateContent>
  <xr:revisionPtr revIDLastSave="0" documentId="8_{49DDB6E0-B198-4D83-8A44-5C3C54D742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1" l="1"/>
  <c r="O15" i="1"/>
  <c r="P18" i="1"/>
  <c r="I11" i="1"/>
  <c r="I8" i="1"/>
  <c r="I5" i="1"/>
</calcChain>
</file>

<file path=xl/sharedStrings.xml><?xml version="1.0" encoding="utf-8"?>
<sst xmlns="http://schemas.openxmlformats.org/spreadsheetml/2006/main" count="80" uniqueCount="28">
  <si>
    <t>MaxEstLhood</t>
  </si>
  <si>
    <t>MaxObsLhood</t>
  </si>
  <si>
    <t>Delta Lhood</t>
    <phoneticPr fontId="1" type="noConversion"/>
  </si>
  <si>
    <t>AIC</t>
    <phoneticPr fontId="1" type="noConversion"/>
  </si>
  <si>
    <t>T1</t>
    <phoneticPr fontId="1" type="noConversion"/>
  </si>
  <si>
    <t>T2</t>
    <phoneticPr fontId="1" type="noConversion"/>
  </si>
  <si>
    <t>CB</t>
    <phoneticPr fontId="1" type="noConversion"/>
  </si>
  <si>
    <t>CH</t>
    <phoneticPr fontId="1" type="noConversion"/>
  </si>
  <si>
    <t>CM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AM</t>
    </r>
    <phoneticPr fontId="1" type="noConversion"/>
  </si>
  <si>
    <r>
      <t>T</t>
    </r>
    <r>
      <rPr>
        <b/>
        <vertAlign val="subscript"/>
        <sz val="11"/>
        <color theme="1"/>
        <rFont val="等线"/>
        <family val="3"/>
        <charset val="134"/>
        <scheme val="minor"/>
      </rPr>
      <t>SC</t>
    </r>
    <phoneticPr fontId="1" type="noConversion"/>
  </si>
  <si>
    <t>Strict isolation (SI) model 1</t>
    <phoneticPr fontId="1" type="noConversion"/>
  </si>
  <si>
    <t>Strict isolation (SI) model 2</t>
    <phoneticPr fontId="1" type="noConversion"/>
  </si>
  <si>
    <t>Strict isolation (SI) model 3</t>
    <phoneticPr fontId="1" type="noConversion"/>
  </si>
  <si>
    <t>Isolation-with-Migration (IM) model 4</t>
    <phoneticPr fontId="1" type="noConversion"/>
  </si>
  <si>
    <t>Ancient Migration (AM) model 5</t>
    <phoneticPr fontId="1" type="noConversion"/>
  </si>
  <si>
    <t>Secondary Contact (SC) model 6</t>
    <phoneticPr fontId="1" type="noConversion"/>
  </si>
  <si>
    <t>CH = A0</t>
    <phoneticPr fontId="1" type="noConversion"/>
  </si>
  <si>
    <t>CH = A1</t>
    <phoneticPr fontId="1" type="noConversion"/>
  </si>
  <si>
    <t>CB = A0</t>
    <phoneticPr fontId="1" type="noConversion"/>
  </si>
  <si>
    <t>CM = A0</t>
    <phoneticPr fontId="1" type="noConversion"/>
  </si>
  <si>
    <t>CB = A1</t>
    <phoneticPr fontId="1" type="noConversion"/>
  </si>
  <si>
    <t>Migration rate CH to CB</t>
  </si>
  <si>
    <t>Migration rate CM to CB</t>
  </si>
  <si>
    <t>Migration rate CB to CH</t>
  </si>
  <si>
    <t>Migration rate CM to CH</t>
  </si>
  <si>
    <t>Migration rate CB to CM</t>
  </si>
  <si>
    <t>Migration rate CH to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Q21"/>
  <sheetViews>
    <sheetView tabSelected="1" workbookViewId="0">
      <selection activeCell="G24" sqref="G24"/>
    </sheetView>
  </sheetViews>
  <sheetFormatPr defaultColWidth="15.5546875" defaultRowHeight="13.8" x14ac:dyDescent="0.25"/>
  <cols>
    <col min="1" max="1" width="42.6640625" style="1" customWidth="1"/>
    <col min="2" max="5" width="15.5546875" style="1"/>
    <col min="6" max="6" width="22.109375" style="1" customWidth="1"/>
    <col min="7" max="7" width="32.21875" style="1" customWidth="1"/>
    <col min="8" max="8" width="22.88671875" style="1" customWidth="1"/>
    <col min="9" max="9" width="27.44140625" style="1" customWidth="1"/>
    <col min="10" max="10" width="37.77734375" style="1" customWidth="1"/>
    <col min="11" max="11" width="27.5546875" style="1" customWidth="1"/>
    <col min="12" max="16384" width="15.5546875" style="1"/>
  </cols>
  <sheetData>
    <row r="4" spans="1:16" ht="16.2" x14ac:dyDescent="0.25">
      <c r="A4" s="1" t="s">
        <v>11</v>
      </c>
      <c r="B4" s="3" t="s">
        <v>19</v>
      </c>
      <c r="C4" s="3" t="s">
        <v>18</v>
      </c>
      <c r="D4" s="3" t="s">
        <v>8</v>
      </c>
      <c r="E4" s="3" t="s">
        <v>4</v>
      </c>
      <c r="F4" s="3" t="s">
        <v>5</v>
      </c>
      <c r="G4" s="3" t="s">
        <v>0</v>
      </c>
      <c r="H4" s="3" t="s">
        <v>1</v>
      </c>
      <c r="I4" s="3" t="s">
        <v>2</v>
      </c>
      <c r="J4" s="3" t="s">
        <v>3</v>
      </c>
    </row>
    <row r="5" spans="1:16" x14ac:dyDescent="0.25">
      <c r="B5" s="3">
        <v>46063</v>
      </c>
      <c r="C5" s="3">
        <v>13618</v>
      </c>
      <c r="D5" s="3">
        <v>10248</v>
      </c>
      <c r="E5" s="3">
        <v>11181</v>
      </c>
      <c r="F5" s="3">
        <v>12503</v>
      </c>
      <c r="G5" s="3">
        <v>-10125601.112</v>
      </c>
      <c r="H5" s="3">
        <v>8686412.9289999995</v>
      </c>
      <c r="I5" s="3">
        <f>SUM(G5:H5)</f>
        <v>-1439188.1830000002</v>
      </c>
      <c r="J5" s="3">
        <v>46658779.909999996</v>
      </c>
    </row>
    <row r="7" spans="1:16" x14ac:dyDescent="0.25">
      <c r="A7" s="1" t="s">
        <v>12</v>
      </c>
      <c r="B7" s="1" t="s">
        <v>21</v>
      </c>
      <c r="C7" s="1" t="s">
        <v>17</v>
      </c>
      <c r="D7" s="1" t="s">
        <v>8</v>
      </c>
      <c r="E7" s="5" t="s">
        <v>4</v>
      </c>
      <c r="F7" s="5" t="s">
        <v>5</v>
      </c>
      <c r="G7" s="1" t="s">
        <v>0</v>
      </c>
      <c r="H7" s="1" t="s">
        <v>1</v>
      </c>
      <c r="I7" s="1" t="s">
        <v>2</v>
      </c>
      <c r="J7" s="1" t="s">
        <v>3</v>
      </c>
    </row>
    <row r="8" spans="1:16" x14ac:dyDescent="0.25">
      <c r="B8" s="1">
        <v>14632</v>
      </c>
      <c r="C8" s="1">
        <v>34083</v>
      </c>
      <c r="D8" s="1">
        <v>9329</v>
      </c>
      <c r="E8" s="1">
        <v>10955</v>
      </c>
      <c r="F8" s="1">
        <v>11072</v>
      </c>
      <c r="G8" s="1">
        <v>-10181928.254000001</v>
      </c>
      <c r="H8" s="1">
        <v>8686412.9289999995</v>
      </c>
      <c r="I8" s="1">
        <f>SUM(G8:H8)</f>
        <v>-1495515.3250000011</v>
      </c>
      <c r="J8" s="1">
        <v>46918335.380000003</v>
      </c>
    </row>
    <row r="10" spans="1:16" x14ac:dyDescent="0.25">
      <c r="A10" s="1" t="s">
        <v>13</v>
      </c>
      <c r="B10" s="1" t="s">
        <v>6</v>
      </c>
      <c r="C10" s="1" t="s">
        <v>18</v>
      </c>
      <c r="D10" s="1" t="s">
        <v>20</v>
      </c>
      <c r="E10" s="5" t="s">
        <v>4</v>
      </c>
      <c r="F10" s="5" t="s">
        <v>5</v>
      </c>
      <c r="G10" s="1" t="s">
        <v>0</v>
      </c>
      <c r="H10" s="1" t="s">
        <v>1</v>
      </c>
      <c r="I10" s="1" t="s">
        <v>2</v>
      </c>
      <c r="J10" s="1" t="s">
        <v>3</v>
      </c>
    </row>
    <row r="11" spans="1:16" x14ac:dyDescent="0.25">
      <c r="B11" s="1">
        <v>8483</v>
      </c>
      <c r="C11" s="1">
        <v>15548</v>
      </c>
      <c r="D11" s="1">
        <v>24989</v>
      </c>
      <c r="E11" s="1">
        <v>4278</v>
      </c>
      <c r="F11" s="1">
        <v>19241</v>
      </c>
      <c r="G11" s="1">
        <v>-10130044.191</v>
      </c>
      <c r="H11" s="1">
        <v>8686412.9289999995</v>
      </c>
      <c r="I11" s="1">
        <f>SUM(G11:H11)</f>
        <v>-1443631.2620000001</v>
      </c>
      <c r="J11" s="1">
        <v>46679253.630000003</v>
      </c>
    </row>
    <row r="14" spans="1:16" x14ac:dyDescent="0.25">
      <c r="A14" s="1" t="s">
        <v>14</v>
      </c>
      <c r="B14" s="5" t="s">
        <v>19</v>
      </c>
      <c r="C14" s="5" t="s">
        <v>18</v>
      </c>
      <c r="D14" s="5" t="s">
        <v>8</v>
      </c>
      <c r="E14" s="5" t="s">
        <v>4</v>
      </c>
      <c r="F14" s="5" t="s">
        <v>5</v>
      </c>
      <c r="G14" s="1" t="s">
        <v>22</v>
      </c>
      <c r="H14" s="1" t="s">
        <v>23</v>
      </c>
      <c r="I14" s="1" t="s">
        <v>24</v>
      </c>
      <c r="J14" s="1" t="s">
        <v>25</v>
      </c>
      <c r="K14" s="1" t="s">
        <v>26</v>
      </c>
      <c r="L14" s="1" t="s">
        <v>27</v>
      </c>
      <c r="M14" s="1" t="s">
        <v>0</v>
      </c>
      <c r="N14" s="1" t="s">
        <v>1</v>
      </c>
      <c r="O14" s="1" t="s">
        <v>2</v>
      </c>
      <c r="P14" s="1" t="s">
        <v>3</v>
      </c>
    </row>
    <row r="15" spans="1:16" x14ac:dyDescent="0.25">
      <c r="B15" s="1">
        <v>441</v>
      </c>
      <c r="C15" s="1">
        <v>214</v>
      </c>
      <c r="D15" s="1">
        <v>332</v>
      </c>
      <c r="E15" s="1">
        <v>33704</v>
      </c>
      <c r="F15" s="1">
        <v>44088</v>
      </c>
      <c r="G15" s="2">
        <v>8.9369299999999998E-4</v>
      </c>
      <c r="H15" s="2">
        <v>5.2500899999999997E-5</v>
      </c>
      <c r="I15" s="1">
        <v>1.1414000000000001E-3</v>
      </c>
      <c r="J15" s="2">
        <v>1.82826E-4</v>
      </c>
      <c r="K15" s="2">
        <v>1.32097E-5</v>
      </c>
      <c r="L15" s="2">
        <v>6.1750900000000003E-4</v>
      </c>
      <c r="M15" s="1">
        <v>-9715279.6640000008</v>
      </c>
      <c r="N15" s="1">
        <v>8686412.9289999995</v>
      </c>
      <c r="O15" s="1">
        <f>SUM(M15:N15)</f>
        <v>-1028866.7350000013</v>
      </c>
      <c r="P15" s="1">
        <v>44768030.689999998</v>
      </c>
    </row>
    <row r="17" spans="1:17" ht="16.2" x14ac:dyDescent="0.25">
      <c r="A17" s="1" t="s">
        <v>15</v>
      </c>
      <c r="B17" s="5" t="s">
        <v>19</v>
      </c>
      <c r="C17" s="5" t="s">
        <v>18</v>
      </c>
      <c r="D17" s="5" t="s">
        <v>8</v>
      </c>
      <c r="E17" s="1" t="s">
        <v>9</v>
      </c>
      <c r="F17" s="5" t="s">
        <v>4</v>
      </c>
      <c r="G17" s="5" t="s">
        <v>5</v>
      </c>
      <c r="H17" s="1" t="s">
        <v>22</v>
      </c>
      <c r="I17" s="1" t="s">
        <v>23</v>
      </c>
      <c r="J17" s="1" t="s">
        <v>24</v>
      </c>
      <c r="K17" s="1" t="s">
        <v>25</v>
      </c>
      <c r="L17" s="1" t="s">
        <v>26</v>
      </c>
      <c r="M17" s="1" t="s">
        <v>27</v>
      </c>
      <c r="N17" s="1" t="s">
        <v>0</v>
      </c>
      <c r="O17" s="1" t="s">
        <v>1</v>
      </c>
      <c r="P17" s="1" t="s">
        <v>2</v>
      </c>
      <c r="Q17" s="1" t="s">
        <v>3</v>
      </c>
    </row>
    <row r="18" spans="1:17" x14ac:dyDescent="0.25">
      <c r="B18" s="1">
        <v>1598</v>
      </c>
      <c r="C18" s="1">
        <v>1675</v>
      </c>
      <c r="D18" s="1">
        <v>1173</v>
      </c>
      <c r="E18" s="1">
        <v>1056</v>
      </c>
      <c r="F18" s="1">
        <v>1428</v>
      </c>
      <c r="G18" s="1">
        <v>95887</v>
      </c>
      <c r="H18" s="2">
        <v>1.1639499999999999E-5</v>
      </c>
      <c r="I18" s="1">
        <v>9.4260000000000004E-3</v>
      </c>
      <c r="J18" s="2">
        <v>1.20731E-5</v>
      </c>
      <c r="K18" s="1">
        <v>2.6984999999999999E-3</v>
      </c>
      <c r="L18" s="1">
        <v>4.8345000000000003E-3</v>
      </c>
      <c r="M18" s="1">
        <v>3.0303999999999999E-3</v>
      </c>
      <c r="N18" s="1">
        <v>-9641295.9759999998</v>
      </c>
      <c r="O18" s="1">
        <v>8686412.9289999995</v>
      </c>
      <c r="P18" s="1">
        <f>SUM(N18:O18)</f>
        <v>-954883.04700000025</v>
      </c>
      <c r="Q18" s="1">
        <v>44427115.859999999</v>
      </c>
    </row>
    <row r="20" spans="1:17" s="3" customFormat="1" ht="16.2" x14ac:dyDescent="0.25">
      <c r="A20" s="3" t="s">
        <v>16</v>
      </c>
      <c r="B20" s="3" t="s">
        <v>6</v>
      </c>
      <c r="C20" s="3" t="s">
        <v>7</v>
      </c>
      <c r="D20" s="3" t="s">
        <v>8</v>
      </c>
      <c r="E20" s="3" t="s">
        <v>10</v>
      </c>
      <c r="F20" s="3" t="s">
        <v>4</v>
      </c>
      <c r="G20" s="3" t="s">
        <v>5</v>
      </c>
      <c r="H20" s="3" t="s">
        <v>22</v>
      </c>
      <c r="I20" s="3" t="s">
        <v>23</v>
      </c>
      <c r="J20" s="3" t="s">
        <v>24</v>
      </c>
      <c r="K20" s="3" t="s">
        <v>25</v>
      </c>
      <c r="L20" s="3" t="s">
        <v>26</v>
      </c>
      <c r="M20" s="3" t="s">
        <v>27</v>
      </c>
      <c r="N20" s="3" t="s">
        <v>0</v>
      </c>
      <c r="O20" s="3" t="s">
        <v>1</v>
      </c>
      <c r="P20" s="3" t="s">
        <v>2</v>
      </c>
      <c r="Q20" s="3" t="s">
        <v>3</v>
      </c>
    </row>
    <row r="21" spans="1:17" s="3" customFormat="1" x14ac:dyDescent="0.25">
      <c r="B21" s="3">
        <v>340</v>
      </c>
      <c r="C21" s="3">
        <v>504</v>
      </c>
      <c r="D21" s="3">
        <v>366</v>
      </c>
      <c r="E21" s="3">
        <v>1129</v>
      </c>
      <c r="F21" s="3">
        <v>36146</v>
      </c>
      <c r="G21" s="3">
        <v>91104</v>
      </c>
      <c r="H21" s="3">
        <v>2.0389000000000002E-3</v>
      </c>
      <c r="I21" s="4">
        <v>1.783E-5</v>
      </c>
      <c r="J21" s="4">
        <v>3.2612100000000002E-4</v>
      </c>
      <c r="K21" s="4">
        <v>1.5390799999999998E-5</v>
      </c>
      <c r="L21" s="4">
        <v>1.24542E-5</v>
      </c>
      <c r="M21" s="4">
        <v>9.1095800000000002E-4</v>
      </c>
      <c r="N21" s="3">
        <v>-9426923.7699999996</v>
      </c>
      <c r="O21" s="3">
        <v>8686412.9289999995</v>
      </c>
      <c r="P21" s="3">
        <f>SUM(N21:O21)</f>
        <v>-740510.84100000001</v>
      </c>
      <c r="Q21" s="3">
        <v>43439288.729999997</v>
      </c>
    </row>
  </sheetData>
  <phoneticPr fontId="1" type="noConversion"/>
  <pageMargins left="0.7" right="0.7" top="0.75" bottom="0.75" header="0.3" footer="0.3"/>
  <ignoredErrors>
    <ignoredError sqref="I5 I8 I11 P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tao Hu</dc:creator>
  <cp:lastModifiedBy>Jiantao Hu</cp:lastModifiedBy>
  <dcterms:created xsi:type="dcterms:W3CDTF">2015-06-05T18:19:34Z</dcterms:created>
  <dcterms:modified xsi:type="dcterms:W3CDTF">2026-02-24T13:51:08Z</dcterms:modified>
</cp:coreProperties>
</file>